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zmj3\Documents\Papers\Exploring SB in MD\PLOS\Revision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" l="1"/>
  <c r="P17" i="1"/>
  <c r="O18" i="1"/>
  <c r="P18" i="1"/>
  <c r="N18" i="1"/>
  <c r="N17" i="1"/>
  <c r="C33" i="1"/>
  <c r="D33" i="1"/>
  <c r="E33" i="1"/>
  <c r="F33" i="1"/>
  <c r="G33" i="1"/>
  <c r="H33" i="1"/>
  <c r="K33" i="1"/>
  <c r="L33" i="1"/>
  <c r="M33" i="1"/>
  <c r="N33" i="1"/>
  <c r="O33" i="1"/>
  <c r="P33" i="1"/>
  <c r="Q33" i="1"/>
  <c r="R33" i="1"/>
  <c r="C34" i="1"/>
  <c r="D34" i="1"/>
  <c r="E34" i="1"/>
  <c r="F34" i="1"/>
  <c r="G34" i="1"/>
  <c r="H34" i="1"/>
  <c r="K34" i="1"/>
  <c r="L34" i="1"/>
  <c r="M34" i="1"/>
  <c r="N34" i="1"/>
  <c r="O34" i="1"/>
  <c r="P34" i="1"/>
  <c r="Q34" i="1"/>
  <c r="R34" i="1"/>
  <c r="B34" i="1"/>
  <c r="B33" i="1"/>
  <c r="O20" i="1"/>
  <c r="P20" i="1"/>
  <c r="N20" i="1"/>
</calcChain>
</file>

<file path=xl/sharedStrings.xml><?xml version="1.0" encoding="utf-8"?>
<sst xmlns="http://schemas.openxmlformats.org/spreadsheetml/2006/main" count="31" uniqueCount="17">
  <si>
    <t>Sitting (mins)</t>
  </si>
  <si>
    <t>Standing (mins)</t>
  </si>
  <si>
    <t>Sleeping Time (mins)</t>
  </si>
  <si>
    <t>Sedentary (Mins)</t>
  </si>
  <si>
    <t>PA (mins)</t>
  </si>
  <si>
    <t>Age</t>
  </si>
  <si>
    <t>Height</t>
  </si>
  <si>
    <t>BMI</t>
  </si>
  <si>
    <t>Fat (kg)</t>
  </si>
  <si>
    <t>Fat (%)</t>
  </si>
  <si>
    <t>FFM (kg)</t>
  </si>
  <si>
    <t>Swinyard</t>
  </si>
  <si>
    <t>Mass</t>
  </si>
  <si>
    <t>10m Walk</t>
  </si>
  <si>
    <t>Light (mins)</t>
  </si>
  <si>
    <t>Moderate (mins)</t>
  </si>
  <si>
    <t>Vig (M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4"/>
  <sheetViews>
    <sheetView tabSelected="1" zoomScale="91" workbookViewId="0">
      <selection activeCell="V15" sqref="V15"/>
    </sheetView>
  </sheetViews>
  <sheetFormatPr defaultRowHeight="15" x14ac:dyDescent="0.25"/>
  <cols>
    <col min="1" max="1" width="9.140625" style="1"/>
    <col min="2" max="10" width="9.140625" style="2"/>
    <col min="11" max="11" width="20" style="2" bestFit="1" customWidth="1"/>
    <col min="12" max="12" width="16.28515625" style="2" bestFit="1" customWidth="1"/>
    <col min="13" max="13" width="9.140625" style="2"/>
    <col min="14" max="14" width="11.42578125" style="2" bestFit="1" customWidth="1"/>
    <col min="15" max="15" width="16" style="2" bestFit="1" customWidth="1"/>
    <col min="16" max="16" width="9.140625" style="2"/>
    <col min="17" max="17" width="12.85546875" style="2" bestFit="1" customWidth="1"/>
    <col min="18" max="18" width="15" style="2" bestFit="1" customWidth="1"/>
    <col min="19" max="16384" width="9.140625" style="2"/>
  </cols>
  <sheetData>
    <row r="2" spans="2:18" x14ac:dyDescent="0.25">
      <c r="B2" s="2" t="s">
        <v>5</v>
      </c>
      <c r="C2" s="2" t="s">
        <v>12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3</v>
      </c>
      <c r="J2" s="2" t="s">
        <v>11</v>
      </c>
      <c r="K2" s="2" t="s">
        <v>2</v>
      </c>
      <c r="L2" s="2" t="s">
        <v>3</v>
      </c>
      <c r="M2" s="2" t="s">
        <v>4</v>
      </c>
      <c r="N2" s="2" t="s">
        <v>14</v>
      </c>
      <c r="O2" s="2" t="s">
        <v>15</v>
      </c>
      <c r="P2" s="2" t="s">
        <v>16</v>
      </c>
      <c r="Q2" s="2" t="s">
        <v>0</v>
      </c>
      <c r="R2" s="2" t="s">
        <v>1</v>
      </c>
    </row>
    <row r="3" spans="2:18" x14ac:dyDescent="0.25">
      <c r="B3" s="2">
        <v>24</v>
      </c>
      <c r="C3" s="2">
        <v>85</v>
      </c>
      <c r="D3" s="2">
        <v>184</v>
      </c>
      <c r="E3" s="2">
        <v>29.9</v>
      </c>
      <c r="F3" s="2">
        <v>17.5</v>
      </c>
      <c r="G3" s="2">
        <v>20.6</v>
      </c>
      <c r="H3" s="2">
        <v>67.5</v>
      </c>
      <c r="I3" s="2">
        <v>7.8</v>
      </c>
      <c r="J3" s="2">
        <v>1</v>
      </c>
      <c r="K3" s="2">
        <v>508.5</v>
      </c>
      <c r="L3" s="2">
        <v>655</v>
      </c>
      <c r="M3" s="3">
        <v>266</v>
      </c>
      <c r="N3" s="3">
        <v>194.1</v>
      </c>
      <c r="O3" s="3">
        <v>70.599999999999994</v>
      </c>
      <c r="P3" s="3">
        <v>1.3</v>
      </c>
      <c r="Q3" s="3">
        <v>562.20000000000005</v>
      </c>
      <c r="R3" s="2">
        <v>369</v>
      </c>
    </row>
    <row r="4" spans="2:18" x14ac:dyDescent="0.25">
      <c r="B4" s="2">
        <v>49</v>
      </c>
      <c r="C4" s="2">
        <v>88</v>
      </c>
      <c r="D4" s="2">
        <v>179</v>
      </c>
      <c r="E4" s="2">
        <v>27.4</v>
      </c>
      <c r="F4" s="2">
        <v>34.32</v>
      </c>
      <c r="G4" s="2">
        <v>39</v>
      </c>
      <c r="H4" s="2">
        <v>53.68</v>
      </c>
      <c r="I4" s="2">
        <v>16.899999999999999</v>
      </c>
      <c r="J4" s="2">
        <v>3</v>
      </c>
      <c r="K4" s="2">
        <v>396.5</v>
      </c>
      <c r="L4" s="2">
        <v>945</v>
      </c>
      <c r="M4" s="3">
        <v>99</v>
      </c>
      <c r="N4" s="3">
        <v>95.6</v>
      </c>
      <c r="O4" s="3">
        <v>3.4</v>
      </c>
      <c r="P4" s="3">
        <v>0</v>
      </c>
      <c r="Q4" s="3">
        <v>900.4</v>
      </c>
      <c r="R4" s="2">
        <v>143</v>
      </c>
    </row>
    <row r="5" spans="2:18" x14ac:dyDescent="0.25">
      <c r="B5" s="2">
        <v>45</v>
      </c>
      <c r="C5" s="2">
        <v>68</v>
      </c>
      <c r="D5" s="2">
        <v>160</v>
      </c>
      <c r="E5" s="2">
        <v>23.2</v>
      </c>
      <c r="F5" s="2">
        <v>12.5</v>
      </c>
      <c r="G5" s="2">
        <v>18.7</v>
      </c>
      <c r="H5" s="2">
        <v>54.3</v>
      </c>
      <c r="I5" s="2">
        <v>16.5</v>
      </c>
      <c r="J5" s="2">
        <v>2</v>
      </c>
      <c r="K5" s="2">
        <v>573.1</v>
      </c>
      <c r="L5" s="2">
        <v>670.1</v>
      </c>
      <c r="M5" s="3">
        <v>196.9</v>
      </c>
      <c r="N5" s="3">
        <v>157.5</v>
      </c>
      <c r="O5" s="3">
        <v>38.799999999999997</v>
      </c>
      <c r="P5" s="3">
        <v>0.6</v>
      </c>
      <c r="Q5" s="3">
        <v>651.5</v>
      </c>
      <c r="R5" s="2">
        <v>215.75</v>
      </c>
    </row>
    <row r="6" spans="2:18" x14ac:dyDescent="0.25">
      <c r="B6" s="2">
        <v>29</v>
      </c>
      <c r="C6" s="2">
        <v>88</v>
      </c>
      <c r="D6" s="2">
        <v>180</v>
      </c>
      <c r="E6" s="2">
        <v>28.7</v>
      </c>
      <c r="F6" s="2">
        <v>22.4</v>
      </c>
      <c r="G6" s="2">
        <v>25.2</v>
      </c>
      <c r="H6" s="2">
        <v>65.599999999999994</v>
      </c>
      <c r="I6" s="2">
        <v>5.48</v>
      </c>
      <c r="J6" s="2">
        <v>2</v>
      </c>
      <c r="K6" s="2">
        <v>606.5</v>
      </c>
      <c r="L6" s="2">
        <v>570.70000000000005</v>
      </c>
      <c r="M6" s="3">
        <v>263</v>
      </c>
      <c r="N6" s="3">
        <v>186.3</v>
      </c>
      <c r="O6" s="3">
        <v>76.099999999999994</v>
      </c>
      <c r="P6" s="3">
        <v>0.6</v>
      </c>
      <c r="Q6" s="3">
        <v>506.5</v>
      </c>
      <c r="R6" s="2">
        <v>327.35000000000002</v>
      </c>
    </row>
    <row r="7" spans="2:18" x14ac:dyDescent="0.25">
      <c r="B7" s="2">
        <v>25</v>
      </c>
      <c r="C7" s="2">
        <v>75.7</v>
      </c>
      <c r="D7" s="2">
        <v>178</v>
      </c>
      <c r="E7" s="2">
        <v>23.9</v>
      </c>
      <c r="F7" s="2">
        <v>16.8</v>
      </c>
      <c r="G7" s="2">
        <v>22.2</v>
      </c>
      <c r="H7" s="2">
        <v>58.900000000000006</v>
      </c>
      <c r="I7" s="2">
        <v>8</v>
      </c>
      <c r="J7" s="2">
        <v>1</v>
      </c>
      <c r="K7" s="2">
        <v>469.3</v>
      </c>
      <c r="L7" s="2">
        <v>735.9</v>
      </c>
      <c r="M7" s="3">
        <v>234.8</v>
      </c>
      <c r="N7" s="3">
        <v>143.4</v>
      </c>
      <c r="O7" s="3">
        <v>89.8</v>
      </c>
      <c r="P7" s="3">
        <v>1.6</v>
      </c>
      <c r="Q7" s="3">
        <v>725.2</v>
      </c>
      <c r="R7" s="2">
        <v>245.5</v>
      </c>
    </row>
    <row r="8" spans="2:18" x14ac:dyDescent="0.25">
      <c r="B8" s="2">
        <v>52</v>
      </c>
      <c r="C8" s="2">
        <v>78</v>
      </c>
      <c r="D8" s="2">
        <v>186</v>
      </c>
      <c r="E8" s="3">
        <v>22.54595907041276</v>
      </c>
      <c r="F8" s="2">
        <v>23</v>
      </c>
      <c r="G8" s="2">
        <v>17.940000000000001</v>
      </c>
      <c r="H8" s="2">
        <v>60.06</v>
      </c>
      <c r="I8" s="2">
        <v>17.3</v>
      </c>
      <c r="J8" s="2">
        <v>1</v>
      </c>
      <c r="K8" s="2">
        <v>445.7</v>
      </c>
      <c r="L8" s="2">
        <v>846.5</v>
      </c>
      <c r="M8" s="3">
        <v>147.80000000000001</v>
      </c>
      <c r="N8" s="3">
        <v>124.2</v>
      </c>
      <c r="O8" s="3">
        <v>23.5</v>
      </c>
      <c r="P8" s="3">
        <v>0.1</v>
      </c>
      <c r="Q8" s="3">
        <v>661.1</v>
      </c>
      <c r="R8" s="2">
        <v>333.2</v>
      </c>
    </row>
    <row r="9" spans="2:18" x14ac:dyDescent="0.25">
      <c r="B9" s="2">
        <v>36</v>
      </c>
      <c r="C9" s="2">
        <v>97.2</v>
      </c>
      <c r="D9" s="2">
        <v>192</v>
      </c>
      <c r="E9" s="2">
        <v>29</v>
      </c>
      <c r="F9" s="2">
        <v>15.7</v>
      </c>
      <c r="G9" s="2">
        <v>16.2</v>
      </c>
      <c r="H9" s="2">
        <v>81.5</v>
      </c>
      <c r="I9" s="2">
        <v>6.5</v>
      </c>
      <c r="J9" s="2">
        <v>1</v>
      </c>
      <c r="K9" s="2">
        <v>424.2</v>
      </c>
      <c r="L9" s="2">
        <v>757.3</v>
      </c>
      <c r="M9" s="3">
        <v>259</v>
      </c>
      <c r="N9" s="3">
        <v>165.8</v>
      </c>
      <c r="O9" s="3">
        <v>92.7</v>
      </c>
      <c r="P9" s="3">
        <v>0.5</v>
      </c>
      <c r="Q9" s="3">
        <v>691.8</v>
      </c>
      <c r="R9" s="2">
        <v>324.10000000000002</v>
      </c>
    </row>
    <row r="10" spans="2:18" x14ac:dyDescent="0.25">
      <c r="B10" s="2">
        <v>37</v>
      </c>
      <c r="C10" s="2">
        <v>88</v>
      </c>
      <c r="D10" s="2">
        <v>180</v>
      </c>
      <c r="E10" s="2">
        <v>28.1</v>
      </c>
      <c r="F10" s="2">
        <v>30.1</v>
      </c>
      <c r="G10" s="2">
        <v>33.9</v>
      </c>
      <c r="H10" s="2">
        <v>57.9</v>
      </c>
      <c r="I10" s="2">
        <v>6.3</v>
      </c>
      <c r="J10" s="2">
        <v>2</v>
      </c>
      <c r="K10" s="2">
        <v>606</v>
      </c>
      <c r="L10" s="2">
        <v>626.29999999999995</v>
      </c>
      <c r="M10" s="3">
        <v>207.8</v>
      </c>
      <c r="N10" s="3">
        <v>135.1</v>
      </c>
      <c r="O10" s="3">
        <v>68.599999999999994</v>
      </c>
      <c r="P10" s="3">
        <v>4.4000000000000004</v>
      </c>
      <c r="Q10" s="3">
        <v>452.5</v>
      </c>
      <c r="R10" s="2">
        <v>381.5</v>
      </c>
    </row>
    <row r="11" spans="2:18" x14ac:dyDescent="0.25">
      <c r="B11" s="2">
        <v>49</v>
      </c>
      <c r="C11" s="2">
        <v>74</v>
      </c>
      <c r="D11" s="2">
        <v>174</v>
      </c>
      <c r="E11" s="2">
        <v>24.7</v>
      </c>
      <c r="F11" s="2">
        <v>20.8</v>
      </c>
      <c r="G11" s="2">
        <v>28.1</v>
      </c>
      <c r="H11" s="2">
        <v>53.2</v>
      </c>
      <c r="I11" s="2">
        <v>10.199999999999999</v>
      </c>
      <c r="J11" s="2">
        <v>1</v>
      </c>
      <c r="K11" s="2">
        <v>530.5</v>
      </c>
      <c r="L11" s="2">
        <v>642.20000000000005</v>
      </c>
      <c r="M11" s="3">
        <v>267</v>
      </c>
      <c r="N11" s="3">
        <v>235.4</v>
      </c>
      <c r="O11" s="3">
        <v>31.6</v>
      </c>
      <c r="P11" s="3">
        <v>0</v>
      </c>
      <c r="Q11" s="3">
        <v>529.79999999999995</v>
      </c>
      <c r="R11" s="2">
        <v>379.6</v>
      </c>
    </row>
    <row r="12" spans="2:18" x14ac:dyDescent="0.25">
      <c r="B12" s="2">
        <v>59</v>
      </c>
      <c r="C12" s="2">
        <v>104.6</v>
      </c>
      <c r="D12" s="2">
        <v>184</v>
      </c>
      <c r="E12" s="2">
        <v>30.6</v>
      </c>
      <c r="F12" s="2">
        <v>35.200000000000003</v>
      </c>
      <c r="G12" s="2">
        <v>33.700000000000003</v>
      </c>
      <c r="H12" s="2">
        <v>69.399999999999991</v>
      </c>
      <c r="I12" s="2">
        <v>5.8</v>
      </c>
      <c r="J12" s="2">
        <v>1</v>
      </c>
      <c r="K12" s="2">
        <v>381.8</v>
      </c>
      <c r="L12" s="2">
        <v>832.2</v>
      </c>
      <c r="M12" s="3">
        <v>226</v>
      </c>
      <c r="N12" s="3">
        <v>154.5</v>
      </c>
      <c r="O12" s="3">
        <v>69.099999999999994</v>
      </c>
      <c r="P12" s="3">
        <v>2.4</v>
      </c>
      <c r="Q12" s="3">
        <v>620.29999999999995</v>
      </c>
      <c r="R12" s="2">
        <v>421.9</v>
      </c>
    </row>
    <row r="13" spans="2:18" x14ac:dyDescent="0.25">
      <c r="B13" s="2">
        <v>20</v>
      </c>
      <c r="C13" s="2">
        <v>45</v>
      </c>
      <c r="D13" s="2">
        <v>174</v>
      </c>
      <c r="E13" s="2">
        <v>15.2</v>
      </c>
      <c r="F13" s="2">
        <v>3.6</v>
      </c>
      <c r="G13" s="2">
        <v>8</v>
      </c>
      <c r="H13" s="2">
        <v>41.4</v>
      </c>
      <c r="I13" s="2">
        <v>5.3</v>
      </c>
      <c r="J13" s="2">
        <v>1</v>
      </c>
      <c r="K13" s="2">
        <v>641.5</v>
      </c>
      <c r="L13" s="2">
        <v>458.4</v>
      </c>
      <c r="M13" s="3">
        <v>340</v>
      </c>
      <c r="N13" s="3">
        <v>204.8</v>
      </c>
      <c r="O13" s="3">
        <v>126</v>
      </c>
      <c r="P13" s="3">
        <v>9.1999999999999993</v>
      </c>
      <c r="Q13" s="3">
        <v>498.5</v>
      </c>
      <c r="R13" s="2">
        <v>300.05</v>
      </c>
    </row>
    <row r="14" spans="2:18" x14ac:dyDescent="0.25">
      <c r="B14" s="2">
        <v>40</v>
      </c>
      <c r="C14" s="2">
        <v>100</v>
      </c>
      <c r="D14" s="2">
        <v>186</v>
      </c>
      <c r="E14" s="2">
        <v>29.9</v>
      </c>
      <c r="F14" s="2">
        <v>24.8</v>
      </c>
      <c r="G14" s="2">
        <v>24.2</v>
      </c>
      <c r="H14" s="2">
        <v>75.2</v>
      </c>
      <c r="I14" s="2">
        <v>8.6999999999999993</v>
      </c>
      <c r="J14" s="2">
        <v>1</v>
      </c>
      <c r="K14" s="2">
        <v>536</v>
      </c>
      <c r="L14" s="2">
        <v>626.1</v>
      </c>
      <c r="M14" s="3">
        <v>277.89999999999998</v>
      </c>
      <c r="N14" s="3">
        <v>214.09999999999994</v>
      </c>
      <c r="O14" s="3">
        <v>62.199999999999996</v>
      </c>
      <c r="P14" s="3">
        <v>1.5999999999999999</v>
      </c>
      <c r="Q14" s="3">
        <v>487.9</v>
      </c>
      <c r="R14" s="2">
        <v>416.2</v>
      </c>
    </row>
    <row r="15" spans="2:18" x14ac:dyDescent="0.25">
      <c r="B15" s="2">
        <v>40</v>
      </c>
      <c r="C15" s="2">
        <v>115.1</v>
      </c>
      <c r="D15" s="2">
        <v>180</v>
      </c>
      <c r="E15" s="2">
        <v>35.5</v>
      </c>
      <c r="F15" s="2">
        <v>34.1</v>
      </c>
      <c r="G15" s="2">
        <v>29.6</v>
      </c>
      <c r="H15" s="2">
        <v>81</v>
      </c>
      <c r="I15" s="2">
        <v>13</v>
      </c>
      <c r="J15" s="2">
        <v>3</v>
      </c>
      <c r="K15" s="2">
        <v>462.7</v>
      </c>
      <c r="L15" s="2">
        <v>818.9</v>
      </c>
      <c r="M15" s="3">
        <v>158.4</v>
      </c>
      <c r="N15" s="3">
        <v>113.2</v>
      </c>
      <c r="O15" s="3">
        <v>45.1</v>
      </c>
      <c r="P15" s="3">
        <v>0.1</v>
      </c>
      <c r="Q15" s="3">
        <v>623.9</v>
      </c>
      <c r="R15" s="2">
        <v>353.4</v>
      </c>
    </row>
    <row r="16" spans="2:18" ht="15.75" thickBot="1" x14ac:dyDescent="0.3">
      <c r="B16" s="2">
        <v>24</v>
      </c>
      <c r="C16" s="2">
        <v>81.8</v>
      </c>
      <c r="D16" s="2">
        <v>170</v>
      </c>
      <c r="E16" s="2">
        <v>28.3</v>
      </c>
      <c r="F16" s="2">
        <v>20.2</v>
      </c>
      <c r="G16" s="2">
        <v>24.7</v>
      </c>
      <c r="H16" s="2">
        <v>61.599999999999994</v>
      </c>
      <c r="I16" s="2">
        <v>12.7</v>
      </c>
      <c r="J16" s="2">
        <v>1</v>
      </c>
      <c r="K16" s="2">
        <v>686.4</v>
      </c>
      <c r="L16" s="2">
        <v>531.1</v>
      </c>
      <c r="M16" s="3">
        <v>222</v>
      </c>
      <c r="N16" s="3">
        <v>193.1</v>
      </c>
      <c r="O16" s="3">
        <v>28.2</v>
      </c>
      <c r="P16" s="3">
        <v>0.7</v>
      </c>
      <c r="Q16" s="3">
        <v>527.29999999999995</v>
      </c>
      <c r="R16" s="2">
        <v>226.3</v>
      </c>
    </row>
    <row r="17" spans="1:18" s="5" customFormat="1" x14ac:dyDescent="0.25">
      <c r="A17" s="4"/>
      <c r="B17" s="5">
        <v>37.785714285714285</v>
      </c>
      <c r="C17" s="5">
        <v>84.885714285714272</v>
      </c>
      <c r="D17" s="5">
        <v>179.07142857142858</v>
      </c>
      <c r="E17" s="5">
        <v>26.924711362172335</v>
      </c>
      <c r="F17" s="5">
        <v>22.215714285714284</v>
      </c>
      <c r="G17" s="5">
        <v>24.431428571428572</v>
      </c>
      <c r="H17" s="5">
        <v>62.945714285714288</v>
      </c>
      <c r="I17" s="5">
        <v>10.034285714285714</v>
      </c>
      <c r="J17" s="5">
        <v>1</v>
      </c>
      <c r="K17" s="5">
        <v>519.19285714285706</v>
      </c>
      <c r="L17" s="5">
        <v>693.97857142857151</v>
      </c>
      <c r="M17" s="5">
        <v>226.11428571428573</v>
      </c>
      <c r="N17" s="5">
        <f>AVERAGE(N3:N16)</f>
        <v>165.50714285714284</v>
      </c>
      <c r="O17" s="5">
        <f t="shared" ref="O17:P17" si="0">AVERAGE(O3:O16)</f>
        <v>58.978571428571442</v>
      </c>
      <c r="P17" s="5">
        <f t="shared" si="0"/>
        <v>1.6500000000000001</v>
      </c>
      <c r="Q17" s="5">
        <v>602.76923367346933</v>
      </c>
      <c r="R17" s="5">
        <v>316.91785714285714</v>
      </c>
    </row>
    <row r="18" spans="1:18" s="6" customFormat="1" ht="15.75" thickBot="1" x14ac:dyDescent="0.3">
      <c r="A18" s="4"/>
      <c r="B18" s="6">
        <v>12.109618373130386</v>
      </c>
      <c r="C18" s="6">
        <v>17.201424679049499</v>
      </c>
      <c r="D18" s="6">
        <v>7.9077788937834521</v>
      </c>
      <c r="E18" s="6">
        <v>4.8063989662551245</v>
      </c>
      <c r="F18" s="6">
        <v>9.0590411398572694</v>
      </c>
      <c r="G18" s="6">
        <v>8.1386436756452838</v>
      </c>
      <c r="H18" s="6">
        <v>11.305528745696941</v>
      </c>
      <c r="I18" s="6">
        <v>4.4384157157632362</v>
      </c>
      <c r="K18" s="6">
        <v>94.275312571423868</v>
      </c>
      <c r="L18" s="6">
        <v>135.28738743061785</v>
      </c>
      <c r="M18" s="6">
        <v>61.715175258139332</v>
      </c>
      <c r="N18" s="6">
        <f>STDEV(N3:N16)</f>
        <v>40.883953299095722</v>
      </c>
      <c r="O18" s="6">
        <f t="shared" ref="O18:P18" si="1">STDEV(O3:O16)</f>
        <v>32.648434491186137</v>
      </c>
      <c r="P18" s="6">
        <f t="shared" si="1"/>
        <v>2.4796867047766642</v>
      </c>
      <c r="Q18" s="6">
        <v>119.8124340050275</v>
      </c>
      <c r="R18" s="6">
        <v>82.0535017936065</v>
      </c>
    </row>
    <row r="20" spans="1:18" x14ac:dyDescent="0.25">
      <c r="B20" s="2" t="s">
        <v>5</v>
      </c>
      <c r="C20" s="2" t="s">
        <v>12</v>
      </c>
      <c r="D20" s="2" t="s">
        <v>6</v>
      </c>
      <c r="E20" s="2" t="s">
        <v>7</v>
      </c>
      <c r="F20" s="2" t="s">
        <v>8</v>
      </c>
      <c r="G20" s="2" t="s">
        <v>9</v>
      </c>
      <c r="H20" s="2" t="s">
        <v>10</v>
      </c>
      <c r="I20" s="2" t="s">
        <v>13</v>
      </c>
      <c r="J20" s="2" t="s">
        <v>11</v>
      </c>
      <c r="K20" s="2" t="s">
        <v>2</v>
      </c>
      <c r="L20" s="2" t="s">
        <v>3</v>
      </c>
      <c r="M20" s="2" t="s">
        <v>4</v>
      </c>
      <c r="N20" s="2" t="str">
        <f>N2</f>
        <v>Light (mins)</v>
      </c>
      <c r="O20" s="2" t="str">
        <f>O2</f>
        <v>Moderate (mins)</v>
      </c>
      <c r="P20" s="2" t="str">
        <f t="shared" ref="P20" si="2">P2</f>
        <v>Vig (Mins)</v>
      </c>
      <c r="Q20" s="2" t="s">
        <v>0</v>
      </c>
      <c r="R20" s="2" t="s">
        <v>1</v>
      </c>
    </row>
    <row r="21" spans="1:18" x14ac:dyDescent="0.25">
      <c r="B21" s="2">
        <v>20</v>
      </c>
      <c r="C21" s="2">
        <v>84</v>
      </c>
      <c r="D21" s="2">
        <v>182</v>
      </c>
      <c r="E21" s="3">
        <v>25.359256128486894</v>
      </c>
      <c r="F21" s="2">
        <v>15.8</v>
      </c>
      <c r="G21" s="2">
        <v>17.600000000000001</v>
      </c>
      <c r="H21" s="2">
        <v>68.2</v>
      </c>
      <c r="K21" s="2">
        <v>489.4</v>
      </c>
      <c r="L21" s="2">
        <v>711.4</v>
      </c>
      <c r="M21" s="2">
        <v>239</v>
      </c>
      <c r="N21" s="3">
        <v>142.4</v>
      </c>
      <c r="O21" s="3">
        <v>85.1</v>
      </c>
      <c r="P21" s="3">
        <v>11.5</v>
      </c>
      <c r="Q21" s="3">
        <v>530</v>
      </c>
      <c r="R21" s="3">
        <v>420</v>
      </c>
    </row>
    <row r="22" spans="1:18" x14ac:dyDescent="0.25">
      <c r="B22" s="2">
        <v>23</v>
      </c>
      <c r="C22" s="2">
        <v>94</v>
      </c>
      <c r="D22" s="2">
        <v>186</v>
      </c>
      <c r="E22" s="3">
        <v>27.170771187420506</v>
      </c>
      <c r="F22" s="2">
        <v>14</v>
      </c>
      <c r="G22" s="2">
        <v>14.9</v>
      </c>
      <c r="H22" s="2">
        <v>80</v>
      </c>
      <c r="K22" s="2">
        <v>531.6</v>
      </c>
      <c r="L22" s="2">
        <v>627.1</v>
      </c>
      <c r="M22" s="2">
        <v>281.3</v>
      </c>
      <c r="N22" s="3">
        <v>171.2</v>
      </c>
      <c r="O22" s="3">
        <v>99.9</v>
      </c>
      <c r="P22" s="3">
        <v>10.199999999999999</v>
      </c>
      <c r="Q22" s="3">
        <v>595.79999999999995</v>
      </c>
      <c r="R22" s="3">
        <v>312.7</v>
      </c>
    </row>
    <row r="23" spans="1:18" x14ac:dyDescent="0.25">
      <c r="B23" s="2">
        <v>22</v>
      </c>
      <c r="C23" s="2">
        <v>68</v>
      </c>
      <c r="D23" s="2">
        <v>182</v>
      </c>
      <c r="E23" s="3">
        <v>20.528921627822726</v>
      </c>
      <c r="F23" s="2">
        <v>6.5</v>
      </c>
      <c r="G23" s="2">
        <v>9.9</v>
      </c>
      <c r="H23" s="2">
        <v>61.5</v>
      </c>
      <c r="K23" s="2">
        <v>585.9</v>
      </c>
      <c r="L23" s="2">
        <v>582.6</v>
      </c>
      <c r="M23" s="2">
        <v>270.5</v>
      </c>
      <c r="N23" s="3">
        <v>137.1</v>
      </c>
      <c r="O23" s="3">
        <v>123</v>
      </c>
      <c r="P23" s="3">
        <v>10.4</v>
      </c>
      <c r="Q23" s="3">
        <v>547.1</v>
      </c>
      <c r="R23" s="3">
        <v>307</v>
      </c>
    </row>
    <row r="24" spans="1:18" x14ac:dyDescent="0.25">
      <c r="B24" s="2">
        <v>56</v>
      </c>
      <c r="C24" s="2">
        <v>133.80000000000001</v>
      </c>
      <c r="D24" s="2">
        <v>192</v>
      </c>
      <c r="E24" s="3">
        <v>36.295572916666671</v>
      </c>
      <c r="F24" s="2">
        <v>35.299999999999997</v>
      </c>
      <c r="G24" s="2">
        <v>26.4</v>
      </c>
      <c r="H24" s="2">
        <v>98.500000000000014</v>
      </c>
      <c r="K24" s="2">
        <v>351</v>
      </c>
      <c r="L24" s="2">
        <v>700.8</v>
      </c>
      <c r="M24" s="2">
        <v>388</v>
      </c>
      <c r="N24" s="3">
        <v>298.8</v>
      </c>
      <c r="O24" s="3">
        <v>86.3</v>
      </c>
      <c r="P24" s="3">
        <v>2.9</v>
      </c>
      <c r="Q24" s="3">
        <v>585.1</v>
      </c>
      <c r="R24" s="3">
        <v>503.9</v>
      </c>
    </row>
    <row r="25" spans="1:18" x14ac:dyDescent="0.25">
      <c r="B25" s="2">
        <v>53</v>
      </c>
      <c r="C25" s="2">
        <v>85</v>
      </c>
      <c r="D25" s="2">
        <v>177</v>
      </c>
      <c r="E25" s="3">
        <v>27.13141179099237</v>
      </c>
      <c r="F25" s="2">
        <v>20.100000000000001</v>
      </c>
      <c r="G25" s="2">
        <v>23.5</v>
      </c>
      <c r="H25" s="2">
        <v>64.900000000000006</v>
      </c>
      <c r="K25" s="2">
        <v>383.4</v>
      </c>
      <c r="L25" s="2">
        <v>594.5</v>
      </c>
      <c r="M25" s="2">
        <v>462.1</v>
      </c>
      <c r="N25" s="3">
        <v>259.3</v>
      </c>
      <c r="O25" s="3">
        <v>179.3</v>
      </c>
      <c r="P25" s="3">
        <v>23.5</v>
      </c>
      <c r="Q25" s="3">
        <v>426.3</v>
      </c>
      <c r="R25" s="3">
        <v>630.29999999999995</v>
      </c>
    </row>
    <row r="26" spans="1:18" x14ac:dyDescent="0.25">
      <c r="B26" s="2">
        <v>45</v>
      </c>
      <c r="C26" s="2">
        <v>94</v>
      </c>
      <c r="D26" s="2">
        <v>183</v>
      </c>
      <c r="E26" s="3">
        <v>28.068918152229088</v>
      </c>
      <c r="F26" s="2">
        <v>15.040000000000001</v>
      </c>
      <c r="G26" s="2">
        <v>16</v>
      </c>
      <c r="H26" s="2">
        <v>78.959999999999994</v>
      </c>
      <c r="K26" s="2">
        <v>456.6</v>
      </c>
      <c r="L26" s="2">
        <v>444.8</v>
      </c>
      <c r="M26" s="2">
        <v>538.6</v>
      </c>
      <c r="N26" s="3">
        <v>327.8</v>
      </c>
      <c r="O26" s="3">
        <v>191.3</v>
      </c>
      <c r="P26" s="3">
        <v>19.5</v>
      </c>
      <c r="Q26" s="3">
        <v>421.6</v>
      </c>
      <c r="R26" s="3">
        <v>561.9</v>
      </c>
    </row>
    <row r="27" spans="1:18" x14ac:dyDescent="0.25">
      <c r="B27" s="2">
        <v>24</v>
      </c>
      <c r="C27" s="2">
        <v>85</v>
      </c>
      <c r="D27" s="2">
        <v>171</v>
      </c>
      <c r="E27" s="3">
        <v>29.068773297766839</v>
      </c>
      <c r="F27" s="2">
        <v>19.600000000000001</v>
      </c>
      <c r="G27" s="2">
        <v>23.1</v>
      </c>
      <c r="H27" s="2">
        <v>65.400000000000006</v>
      </c>
      <c r="K27" s="2">
        <v>465</v>
      </c>
      <c r="L27" s="2">
        <v>537.5</v>
      </c>
      <c r="M27" s="2">
        <v>437.5</v>
      </c>
      <c r="N27" s="3">
        <v>266.2</v>
      </c>
      <c r="O27" s="3">
        <v>155.4</v>
      </c>
      <c r="P27" s="3">
        <v>15.8</v>
      </c>
      <c r="Q27" s="3">
        <v>458.26</v>
      </c>
      <c r="R27" s="3">
        <v>516.53</v>
      </c>
    </row>
    <row r="28" spans="1:18" x14ac:dyDescent="0.25">
      <c r="B28" s="2">
        <v>36</v>
      </c>
      <c r="C28" s="2">
        <v>91</v>
      </c>
      <c r="D28" s="2">
        <v>186</v>
      </c>
      <c r="E28" s="3">
        <v>26.303618915481554</v>
      </c>
      <c r="F28" s="2">
        <v>13.5</v>
      </c>
      <c r="G28" s="2">
        <v>15</v>
      </c>
      <c r="H28" s="2">
        <v>77.5</v>
      </c>
      <c r="K28" s="2">
        <v>516</v>
      </c>
      <c r="L28" s="2">
        <v>326.5</v>
      </c>
      <c r="M28" s="2">
        <v>597.5</v>
      </c>
      <c r="N28" s="3">
        <v>363.6</v>
      </c>
      <c r="O28" s="3">
        <v>212.3</v>
      </c>
      <c r="P28" s="3">
        <v>21.6</v>
      </c>
      <c r="Q28" s="3">
        <v>222.83</v>
      </c>
      <c r="R28" s="3">
        <v>701.17</v>
      </c>
    </row>
    <row r="29" spans="1:18" x14ac:dyDescent="0.25">
      <c r="B29" s="2">
        <v>57</v>
      </c>
      <c r="C29" s="2">
        <v>65</v>
      </c>
      <c r="D29" s="2">
        <v>165</v>
      </c>
      <c r="E29" s="3">
        <v>23.875114784205696</v>
      </c>
      <c r="F29" s="2">
        <v>15.8</v>
      </c>
      <c r="G29" s="2">
        <v>24.2</v>
      </c>
      <c r="H29" s="2">
        <v>49.2</v>
      </c>
      <c r="K29" s="2">
        <v>436</v>
      </c>
      <c r="L29" s="2">
        <v>371</v>
      </c>
      <c r="M29" s="2">
        <v>633</v>
      </c>
      <c r="N29" s="3">
        <v>385.2</v>
      </c>
      <c r="O29" s="3">
        <v>224.9</v>
      </c>
      <c r="P29" s="3">
        <v>22.9</v>
      </c>
      <c r="Q29" s="3">
        <v>274.48</v>
      </c>
      <c r="R29" s="3">
        <v>729.53</v>
      </c>
    </row>
    <row r="30" spans="1:18" x14ac:dyDescent="0.25">
      <c r="B30" s="2">
        <v>44</v>
      </c>
      <c r="C30" s="2">
        <v>78</v>
      </c>
      <c r="D30" s="2">
        <v>180</v>
      </c>
      <c r="E30" s="3">
        <v>24.074074074074073</v>
      </c>
      <c r="F30" s="2">
        <v>17.600000000000001</v>
      </c>
      <c r="G30" s="2">
        <v>22.6</v>
      </c>
      <c r="H30" s="2">
        <v>60.4</v>
      </c>
      <c r="K30" s="2">
        <v>382</v>
      </c>
      <c r="L30" s="2">
        <v>753.5</v>
      </c>
      <c r="M30" s="2">
        <v>304.5</v>
      </c>
      <c r="N30" s="3">
        <v>185.3</v>
      </c>
      <c r="O30" s="3">
        <v>108.2</v>
      </c>
      <c r="P30" s="3">
        <v>11</v>
      </c>
      <c r="Q30" s="3">
        <v>684.9</v>
      </c>
      <c r="R30" s="3">
        <v>373.1</v>
      </c>
    </row>
    <row r="31" spans="1:18" x14ac:dyDescent="0.25">
      <c r="B31" s="2">
        <v>28</v>
      </c>
      <c r="C31" s="2">
        <v>69</v>
      </c>
      <c r="D31" s="2">
        <v>174</v>
      </c>
      <c r="E31" s="3">
        <v>22.790328973444311</v>
      </c>
      <c r="F31" s="2">
        <v>10.199999999999999</v>
      </c>
      <c r="G31" s="2">
        <v>14.8</v>
      </c>
      <c r="H31" s="2">
        <v>58.8</v>
      </c>
      <c r="K31" s="2">
        <v>398</v>
      </c>
      <c r="L31" s="2">
        <v>545</v>
      </c>
      <c r="M31" s="2">
        <v>497</v>
      </c>
      <c r="N31" s="3">
        <v>302.39999999999998</v>
      </c>
      <c r="O31" s="3">
        <v>176.6</v>
      </c>
      <c r="P31" s="3">
        <v>18</v>
      </c>
      <c r="Q31" s="3">
        <v>469.79999999999995</v>
      </c>
      <c r="R31" s="3">
        <v>572.16</v>
      </c>
    </row>
    <row r="32" spans="1:18" ht="15.75" thickBot="1" x14ac:dyDescent="0.3">
      <c r="B32" s="2">
        <v>27</v>
      </c>
      <c r="C32" s="2">
        <v>82</v>
      </c>
      <c r="D32" s="2">
        <v>189</v>
      </c>
      <c r="E32" s="3">
        <v>22.955684331345708</v>
      </c>
      <c r="F32" s="2">
        <v>11.4</v>
      </c>
      <c r="G32" s="2">
        <v>13.8</v>
      </c>
      <c r="H32" s="2">
        <v>70.599999999999994</v>
      </c>
      <c r="K32" s="2">
        <v>326</v>
      </c>
      <c r="L32" s="2">
        <v>604</v>
      </c>
      <c r="M32" s="2">
        <v>510</v>
      </c>
      <c r="N32" s="3">
        <v>310.39999999999998</v>
      </c>
      <c r="O32" s="3">
        <v>181.2</v>
      </c>
      <c r="P32" s="3">
        <v>18.5</v>
      </c>
      <c r="Q32" s="3">
        <v>529.38</v>
      </c>
      <c r="R32" s="3">
        <v>584.62</v>
      </c>
    </row>
    <row r="33" spans="1:18" s="7" customFormat="1" x14ac:dyDescent="0.25">
      <c r="A33" s="1"/>
      <c r="B33" s="5">
        <f>AVERAGE(B21:B32)</f>
        <v>36.25</v>
      </c>
      <c r="C33" s="5">
        <f t="shared" ref="C33:R33" si="3">AVERAGE(C21:C32)</f>
        <v>85.733333333333334</v>
      </c>
      <c r="D33" s="5">
        <f t="shared" si="3"/>
        <v>180.58333333333334</v>
      </c>
      <c r="E33" s="5">
        <f t="shared" si="3"/>
        <v>26.135203848328036</v>
      </c>
      <c r="F33" s="5">
        <f t="shared" si="3"/>
        <v>16.236666666666668</v>
      </c>
      <c r="G33" s="5">
        <f t="shared" si="3"/>
        <v>18.483333333333334</v>
      </c>
      <c r="H33" s="5">
        <f t="shared" si="3"/>
        <v>69.49666666666667</v>
      </c>
      <c r="I33" s="5"/>
      <c r="J33" s="5"/>
      <c r="K33" s="5">
        <f t="shared" si="3"/>
        <v>443.4083333333333</v>
      </c>
      <c r="L33" s="5">
        <f t="shared" si="3"/>
        <v>566.55833333333328</v>
      </c>
      <c r="M33" s="5">
        <f t="shared" si="3"/>
        <v>429.91666666666669</v>
      </c>
      <c r="N33" s="5">
        <f t="shared" si="3"/>
        <v>262.47500000000002</v>
      </c>
      <c r="O33" s="5">
        <f t="shared" si="3"/>
        <v>151.95833333333334</v>
      </c>
      <c r="P33" s="5">
        <f t="shared" si="3"/>
        <v>15.483333333333334</v>
      </c>
      <c r="Q33" s="5">
        <f t="shared" si="3"/>
        <v>478.79583333333335</v>
      </c>
      <c r="R33" s="5">
        <f t="shared" si="3"/>
        <v>517.74249999999995</v>
      </c>
    </row>
    <row r="34" spans="1:18" s="8" customFormat="1" ht="15.75" thickBot="1" x14ac:dyDescent="0.3">
      <c r="A34" s="1"/>
      <c r="B34" s="6">
        <f>STDEV(B21:B32)</f>
        <v>14.091422278044961</v>
      </c>
      <c r="C34" s="6">
        <f t="shared" ref="C34:R34" si="4">STDEV(C21:C32)</f>
        <v>18.032764792471706</v>
      </c>
      <c r="D34" s="6">
        <f t="shared" si="4"/>
        <v>7.7513439694889907</v>
      </c>
      <c r="E34" s="6">
        <f t="shared" si="4"/>
        <v>4.0492160852303893</v>
      </c>
      <c r="F34" s="6">
        <f t="shared" si="4"/>
        <v>7.1379234736127239</v>
      </c>
      <c r="G34" s="6">
        <f t="shared" si="4"/>
        <v>5.2212560894400779</v>
      </c>
      <c r="H34" s="6">
        <f t="shared" si="4"/>
        <v>12.859384499149607</v>
      </c>
      <c r="I34" s="6"/>
      <c r="J34" s="6"/>
      <c r="K34" s="6">
        <f t="shared" si="4"/>
        <v>78.577957334025456</v>
      </c>
      <c r="L34" s="6">
        <f t="shared" si="4"/>
        <v>132.13549147015948</v>
      </c>
      <c r="M34" s="6">
        <f t="shared" si="4"/>
        <v>133.00101731212658</v>
      </c>
      <c r="N34" s="6">
        <f t="shared" si="4"/>
        <v>84.859950131753124</v>
      </c>
      <c r="O34" s="6">
        <f t="shared" si="4"/>
        <v>49.520949806086747</v>
      </c>
      <c r="P34" s="6">
        <f t="shared" si="4"/>
        <v>6.2987492745974905</v>
      </c>
      <c r="Q34" s="6">
        <f t="shared" si="4"/>
        <v>131.80869439238154</v>
      </c>
      <c r="R34" s="6">
        <f t="shared" si="4"/>
        <v>140.672248030338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cques</dc:creator>
  <cp:lastModifiedBy>Matthew Jacques</cp:lastModifiedBy>
  <dcterms:created xsi:type="dcterms:W3CDTF">2020-10-14T13:04:37Z</dcterms:created>
  <dcterms:modified xsi:type="dcterms:W3CDTF">2021-10-21T09:07:18Z</dcterms:modified>
</cp:coreProperties>
</file>